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M:\Rollins\Papers\ALvDR 2018 paper\Resubmission 2019\Tables\"/>
    </mc:Choice>
  </mc:AlternateContent>
  <xr:revisionPtr revIDLastSave="0" documentId="13_ncr:1_{DE655ECA-6AD0-4090-BCE7-6DDE0A99B747}" xr6:coauthVersionLast="36" xr6:coauthVersionMax="36" xr10:uidLastSave="{00000000-0000-0000-0000-000000000000}"/>
  <bookViews>
    <workbookView xWindow="0" yWindow="0" windowWidth="24000" windowHeight="8550" activeTab="1" xr2:uid="{00000000-000D-0000-FFFF-FFFF00000000}"/>
  </bookViews>
  <sheets>
    <sheet name="Key" sheetId="3" r:id="rId1"/>
    <sheet name="RNABP_lifespans" sheetId="4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5" i="4" l="1"/>
  <c r="K16" i="4"/>
  <c r="K17" i="4"/>
  <c r="K18" i="4"/>
  <c r="K19" i="4"/>
  <c r="K14" i="4"/>
</calcChain>
</file>

<file path=xl/sharedStrings.xml><?xml version="1.0" encoding="utf-8"?>
<sst xmlns="http://schemas.openxmlformats.org/spreadsheetml/2006/main" count="84" uniqueCount="34">
  <si>
    <t>A</t>
  </si>
  <si>
    <t>Rep</t>
  </si>
  <si>
    <t>events_AL</t>
  </si>
  <si>
    <t>median_AL</t>
  </si>
  <si>
    <t>events_DR</t>
  </si>
  <si>
    <t>median_DR</t>
  </si>
  <si>
    <t>L4440</t>
  </si>
  <si>
    <t>mex-5</t>
  </si>
  <si>
    <t>unc-75</t>
  </si>
  <si>
    <t>sup-26</t>
  </si>
  <si>
    <t>pab-1</t>
  </si>
  <si>
    <t>asd-2</t>
  </si>
  <si>
    <t>n/a</t>
  </si>
  <si>
    <t>B</t>
  </si>
  <si>
    <t xml:space="preserve">RNAi </t>
  </si>
  <si>
    <t>Biological Repliate</t>
  </si>
  <si>
    <t>number of worms under ad libitum after censoring</t>
  </si>
  <si>
    <t xml:space="preserve">median lifespan under ad libitum </t>
  </si>
  <si>
    <t>number of worms under dietary restriction after censoring</t>
  </si>
  <si>
    <t>median lifespan under dietary restriction</t>
  </si>
  <si>
    <t>p-value of log rank test comparing RNAi treatment under AL and DR conditions</t>
  </si>
  <si>
    <t>Pecent change in median lifespan between AL and DR conditions</t>
  </si>
  <si>
    <t>p-value of log rank test comparing RNAi treatment to control RNAi L4440 under AL</t>
  </si>
  <si>
    <t>p-value of log rank test comparing RNAi treatment to control RNAi L4440 under DR</t>
  </si>
  <si>
    <t xml:space="preserve">Pecent change in median lifespan under DR between compared to control and test RNAi </t>
  </si>
  <si>
    <t xml:space="preserve">Pecent change in median lifespan under AL between compared to control and test RNAi </t>
  </si>
  <si>
    <t>p.value_DR_L4440</t>
  </si>
  <si>
    <t>%change_vs_DR_L4440</t>
  </si>
  <si>
    <t>%change_vs_AL_L4440</t>
  </si>
  <si>
    <t>%_change_DR_vs_AL</t>
  </si>
  <si>
    <t>p.value_DR_vs_AL</t>
  </si>
  <si>
    <t xml:space="preserve">Gene targeted by RNAi </t>
  </si>
  <si>
    <t>C</t>
  </si>
  <si>
    <t>p.value_AL_L44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11" fontId="16" fillId="0" borderId="0" xfId="0" applyNumberFormat="1" applyFont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 indent="1"/>
    </xf>
    <xf numFmtId="2" fontId="0" fillId="0" borderId="0" xfId="0" applyNumberFormat="1" applyAlignment="1">
      <alignment horizontal="left" indent="1"/>
    </xf>
    <xf numFmtId="11" fontId="0" fillId="0" borderId="0" xfId="0" applyNumberFormat="1" applyAlignment="1">
      <alignment horizontal="left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workbookViewId="0">
      <selection activeCell="B20" sqref="B20"/>
    </sheetView>
  </sheetViews>
  <sheetFormatPr defaultRowHeight="14.25" x14ac:dyDescent="0.45"/>
  <cols>
    <col min="1" max="1" width="19.9296875" style="2" bestFit="1" customWidth="1"/>
    <col min="2" max="2" width="75.796875" style="2" bestFit="1" customWidth="1"/>
    <col min="3" max="16384" width="9.06640625" style="2"/>
  </cols>
  <sheetData>
    <row r="1" spans="1:2" x14ac:dyDescent="0.45">
      <c r="A1" s="2" t="s">
        <v>14</v>
      </c>
      <c r="B1" s="2" t="s">
        <v>31</v>
      </c>
    </row>
    <row r="2" spans="1:2" x14ac:dyDescent="0.45">
      <c r="A2" s="2" t="s">
        <v>1</v>
      </c>
      <c r="B2" s="2" t="s">
        <v>15</v>
      </c>
    </row>
    <row r="3" spans="1:2" x14ac:dyDescent="0.45">
      <c r="A3" s="2" t="s">
        <v>2</v>
      </c>
      <c r="B3" s="2" t="s">
        <v>16</v>
      </c>
    </row>
    <row r="4" spans="1:2" x14ac:dyDescent="0.45">
      <c r="A4" s="2" t="s">
        <v>3</v>
      </c>
      <c r="B4" s="2" t="s">
        <v>17</v>
      </c>
    </row>
    <row r="5" spans="1:2" x14ac:dyDescent="0.45">
      <c r="A5" s="2" t="s">
        <v>4</v>
      </c>
      <c r="B5" s="2" t="s">
        <v>18</v>
      </c>
    </row>
    <row r="6" spans="1:2" x14ac:dyDescent="0.45">
      <c r="A6" s="2" t="s">
        <v>5</v>
      </c>
      <c r="B6" s="2" t="s">
        <v>19</v>
      </c>
    </row>
    <row r="7" spans="1:2" x14ac:dyDescent="0.45">
      <c r="A7" s="2" t="s">
        <v>28</v>
      </c>
      <c r="B7" s="2" t="s">
        <v>22</v>
      </c>
    </row>
    <row r="8" spans="1:2" x14ac:dyDescent="0.45">
      <c r="A8" s="2" t="s">
        <v>33</v>
      </c>
      <c r="B8" s="2" t="s">
        <v>25</v>
      </c>
    </row>
    <row r="9" spans="1:2" x14ac:dyDescent="0.45">
      <c r="A9" s="2" t="s">
        <v>27</v>
      </c>
      <c r="B9" s="2" t="s">
        <v>23</v>
      </c>
    </row>
    <row r="10" spans="1:2" x14ac:dyDescent="0.45">
      <c r="A10" s="2" t="s">
        <v>26</v>
      </c>
      <c r="B10" s="2" t="s">
        <v>24</v>
      </c>
    </row>
    <row r="11" spans="1:2" x14ac:dyDescent="0.45">
      <c r="A11" s="2" t="s">
        <v>29</v>
      </c>
      <c r="B11" s="2" t="s">
        <v>20</v>
      </c>
    </row>
    <row r="12" spans="1:2" x14ac:dyDescent="0.45">
      <c r="A12" s="2" t="s">
        <v>30</v>
      </c>
      <c r="B12" s="2" t="s">
        <v>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L21"/>
  <sheetViews>
    <sheetView tabSelected="1" workbookViewId="0">
      <selection activeCell="G7" sqref="G7"/>
    </sheetView>
  </sheetViews>
  <sheetFormatPr defaultRowHeight="14.25" x14ac:dyDescent="0.45"/>
  <cols>
    <col min="4" max="4" width="12.265625" customWidth="1"/>
    <col min="5" max="5" width="9.6640625" bestFit="1" customWidth="1"/>
    <col min="6" max="6" width="10.33203125" bestFit="1" customWidth="1"/>
    <col min="7" max="7" width="19.53125" bestFit="1" customWidth="1"/>
    <col min="8" max="8" width="15.53125" bestFit="1" customWidth="1"/>
    <col min="9" max="9" width="19.9296875" bestFit="1" customWidth="1"/>
    <col min="10" max="10" width="15.796875" bestFit="1" customWidth="1"/>
    <col min="11" max="11" width="19" customWidth="1"/>
    <col min="12" max="12" width="16.06640625" bestFit="1" customWidth="1"/>
  </cols>
  <sheetData>
    <row r="1" spans="1:12" x14ac:dyDescent="0.45">
      <c r="A1" s="3" t="s">
        <v>14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28</v>
      </c>
      <c r="H1" s="3" t="s">
        <v>33</v>
      </c>
      <c r="I1" s="3" t="s">
        <v>27</v>
      </c>
      <c r="J1" s="3" t="s">
        <v>26</v>
      </c>
      <c r="K1" s="3" t="s">
        <v>29</v>
      </c>
      <c r="L1" s="3" t="s">
        <v>30</v>
      </c>
    </row>
    <row r="2" spans="1:12" x14ac:dyDescent="0.45">
      <c r="A2" s="3" t="s">
        <v>6</v>
      </c>
      <c r="B2" s="3" t="s">
        <v>0</v>
      </c>
      <c r="C2" s="3">
        <v>87</v>
      </c>
      <c r="D2" s="3">
        <v>19</v>
      </c>
      <c r="E2" s="3">
        <v>79</v>
      </c>
      <c r="F2" s="3">
        <v>28</v>
      </c>
      <c r="G2" s="3" t="s">
        <v>12</v>
      </c>
      <c r="H2" s="3" t="s">
        <v>12</v>
      </c>
      <c r="I2" s="4" t="s">
        <v>12</v>
      </c>
      <c r="J2" s="3" t="s">
        <v>12</v>
      </c>
      <c r="K2" s="5">
        <v>47.368421052631568</v>
      </c>
      <c r="L2" s="6">
        <v>1.5999999999999999E-6</v>
      </c>
    </row>
    <row r="3" spans="1:12" x14ac:dyDescent="0.45">
      <c r="A3" s="3" t="s">
        <v>7</v>
      </c>
      <c r="B3" s="3" t="s">
        <v>0</v>
      </c>
      <c r="C3" s="3">
        <v>90</v>
      </c>
      <c r="D3" s="3">
        <v>20</v>
      </c>
      <c r="E3" s="3">
        <v>86</v>
      </c>
      <c r="F3" s="7">
        <v>27</v>
      </c>
      <c r="G3" s="3">
        <v>5.3</v>
      </c>
      <c r="H3" s="8">
        <v>0.19034499999999999</v>
      </c>
      <c r="I3" s="4">
        <v>-3.5714285714285698</v>
      </c>
      <c r="J3" s="8">
        <v>0.54181800000000002</v>
      </c>
      <c r="K3" s="5">
        <v>35.000000000000007</v>
      </c>
      <c r="L3" s="6">
        <v>2.6000000000000001E-6</v>
      </c>
    </row>
    <row r="4" spans="1:12" x14ac:dyDescent="0.45">
      <c r="A4" s="3" t="s">
        <v>8</v>
      </c>
      <c r="B4" s="3" t="s">
        <v>0</v>
      </c>
      <c r="C4" s="3">
        <v>105</v>
      </c>
      <c r="D4" s="3">
        <v>28</v>
      </c>
      <c r="E4" s="3">
        <v>91</v>
      </c>
      <c r="F4" s="7">
        <v>31</v>
      </c>
      <c r="G4" s="3">
        <v>47.4</v>
      </c>
      <c r="H4" s="6">
        <v>2.6000000000000001E-6</v>
      </c>
      <c r="I4" s="4">
        <v>10.714285714285721</v>
      </c>
      <c r="J4" s="6">
        <v>4.4700000000000002E-4</v>
      </c>
      <c r="K4" s="5">
        <v>10.714285714285721</v>
      </c>
      <c r="L4" s="6">
        <v>7.0999999999999998E-7</v>
      </c>
    </row>
    <row r="5" spans="1:12" x14ac:dyDescent="0.45">
      <c r="A5" s="3" t="s">
        <v>9</v>
      </c>
      <c r="B5" s="3" t="s">
        <v>0</v>
      </c>
      <c r="C5" s="3">
        <v>87</v>
      </c>
      <c r="D5" s="3">
        <v>24</v>
      </c>
      <c r="E5" s="3">
        <v>71</v>
      </c>
      <c r="F5" s="7">
        <v>31</v>
      </c>
      <c r="G5" s="3">
        <v>26.3</v>
      </c>
      <c r="H5" s="6">
        <v>1.3899999999999999E-4</v>
      </c>
      <c r="I5" s="4">
        <v>10.714285714285721</v>
      </c>
      <c r="J5" s="8">
        <v>5.4729E-2</v>
      </c>
      <c r="K5" s="5">
        <v>29.166666666666675</v>
      </c>
      <c r="L5" s="6">
        <v>5.3000000000000001E-6</v>
      </c>
    </row>
    <row r="6" spans="1:12" x14ac:dyDescent="0.45">
      <c r="A6" s="3" t="s">
        <v>10</v>
      </c>
      <c r="B6" s="3" t="s">
        <v>0</v>
      </c>
      <c r="C6" s="3">
        <v>103</v>
      </c>
      <c r="D6" s="3">
        <v>26</v>
      </c>
      <c r="E6" s="3">
        <v>91</v>
      </c>
      <c r="F6" s="3">
        <v>26</v>
      </c>
      <c r="G6" s="3">
        <v>36.799999999999997</v>
      </c>
      <c r="H6" s="6">
        <v>2.6000000000000001E-6</v>
      </c>
      <c r="I6" s="4">
        <v>-7.1428571428571397</v>
      </c>
      <c r="J6" s="8">
        <v>0.11257399999999999</v>
      </c>
      <c r="K6" s="5">
        <v>0</v>
      </c>
      <c r="L6" s="8">
        <v>0.14441000000000001</v>
      </c>
    </row>
    <row r="7" spans="1:12" x14ac:dyDescent="0.45">
      <c r="A7" s="3" t="s">
        <v>11</v>
      </c>
      <c r="B7" s="3" t="s">
        <v>0</v>
      </c>
      <c r="C7" s="3">
        <v>98</v>
      </c>
      <c r="D7" s="3">
        <v>20</v>
      </c>
      <c r="E7" s="3">
        <v>77</v>
      </c>
      <c r="F7" s="3">
        <v>26</v>
      </c>
      <c r="G7" s="3">
        <v>5.3</v>
      </c>
      <c r="H7" s="8">
        <v>0.52841700000000003</v>
      </c>
      <c r="I7" s="4">
        <v>-7.1428571428571397</v>
      </c>
      <c r="J7" s="8">
        <v>0.64467300000000005</v>
      </c>
      <c r="K7" s="5">
        <v>30.000000000000004</v>
      </c>
      <c r="L7" s="6">
        <v>1.3999999999999999E-6</v>
      </c>
    </row>
    <row r="8" spans="1:12" x14ac:dyDescent="0.45">
      <c r="A8" s="3" t="s">
        <v>6</v>
      </c>
      <c r="B8" s="3" t="s">
        <v>13</v>
      </c>
      <c r="C8" s="3">
        <v>90</v>
      </c>
      <c r="D8" s="3">
        <v>17</v>
      </c>
      <c r="E8" s="3">
        <v>84</v>
      </c>
      <c r="F8" s="3">
        <v>26</v>
      </c>
      <c r="G8" s="9" t="s">
        <v>12</v>
      </c>
      <c r="H8" s="9" t="s">
        <v>12</v>
      </c>
      <c r="I8" s="10" t="s">
        <v>12</v>
      </c>
      <c r="J8" s="11" t="s">
        <v>12</v>
      </c>
      <c r="K8" s="5">
        <v>52.941176470588225</v>
      </c>
      <c r="L8" s="6">
        <v>4.7999999999999996E-7</v>
      </c>
    </row>
    <row r="9" spans="1:12" x14ac:dyDescent="0.45">
      <c r="A9" s="3" t="s">
        <v>7</v>
      </c>
      <c r="B9" s="3" t="s">
        <v>13</v>
      </c>
      <c r="C9" s="3">
        <v>88</v>
      </c>
      <c r="D9" s="3">
        <v>19</v>
      </c>
      <c r="E9" s="3">
        <v>87</v>
      </c>
      <c r="F9" s="3">
        <v>26</v>
      </c>
      <c r="G9" s="3">
        <v>11.8</v>
      </c>
      <c r="H9" s="8">
        <v>0.18770899999999999</v>
      </c>
      <c r="I9" s="4">
        <v>0</v>
      </c>
      <c r="J9" s="6">
        <v>2E-16</v>
      </c>
      <c r="K9" s="5">
        <v>36.842105263157897</v>
      </c>
      <c r="L9" s="6">
        <v>3.8000000000000001E-7</v>
      </c>
    </row>
    <row r="10" spans="1:12" x14ac:dyDescent="0.45">
      <c r="A10" s="3" t="s">
        <v>8</v>
      </c>
      <c r="B10" s="3" t="s">
        <v>13</v>
      </c>
      <c r="C10" s="3">
        <v>107</v>
      </c>
      <c r="D10" s="3">
        <v>24</v>
      </c>
      <c r="E10" s="3">
        <v>91</v>
      </c>
      <c r="F10" s="3">
        <v>29</v>
      </c>
      <c r="G10" s="3">
        <v>41.2</v>
      </c>
      <c r="H10" s="6">
        <v>2.6000000000000001E-6</v>
      </c>
      <c r="I10" s="4">
        <v>11.538461538461542</v>
      </c>
      <c r="J10" s="6">
        <v>2.4399999999999999E-3</v>
      </c>
      <c r="K10" s="5">
        <v>20.833333333333325</v>
      </c>
      <c r="L10" s="6">
        <v>2.0999999999999998E-6</v>
      </c>
    </row>
    <row r="11" spans="1:12" x14ac:dyDescent="0.45">
      <c r="A11" s="3" t="s">
        <v>9</v>
      </c>
      <c r="B11" s="3" t="s">
        <v>13</v>
      </c>
      <c r="C11" s="3">
        <v>91</v>
      </c>
      <c r="D11" s="3">
        <v>22</v>
      </c>
      <c r="E11" s="3">
        <v>78</v>
      </c>
      <c r="F11" s="3">
        <v>27</v>
      </c>
      <c r="G11" s="3">
        <v>29.4</v>
      </c>
      <c r="H11" s="6">
        <v>5.1199999999999998E-4</v>
      </c>
      <c r="I11" s="4">
        <v>3.8461538461538547</v>
      </c>
      <c r="J11" s="8">
        <v>0.13270000000000001</v>
      </c>
      <c r="K11" s="5">
        <v>22.72727272727273</v>
      </c>
      <c r="L11" s="6">
        <v>5.4E-6</v>
      </c>
    </row>
    <row r="12" spans="1:12" x14ac:dyDescent="0.45">
      <c r="A12" s="3" t="s">
        <v>10</v>
      </c>
      <c r="B12" s="3" t="s">
        <v>13</v>
      </c>
      <c r="C12" s="3">
        <v>102</v>
      </c>
      <c r="D12" s="3">
        <v>22</v>
      </c>
      <c r="E12" s="3">
        <v>95</v>
      </c>
      <c r="F12" s="3">
        <v>24</v>
      </c>
      <c r="G12" s="3">
        <v>29.4</v>
      </c>
      <c r="H12" s="6">
        <v>2.6000000000000001E-6</v>
      </c>
      <c r="I12" s="4">
        <v>-7.6923076923076872</v>
      </c>
      <c r="J12" s="8">
        <v>6.0449999999999997E-2</v>
      </c>
      <c r="K12" s="5">
        <v>9.0909090909090828</v>
      </c>
      <c r="L12" s="8">
        <v>0.30137000000000003</v>
      </c>
    </row>
    <row r="13" spans="1:12" x14ac:dyDescent="0.45">
      <c r="A13" s="3" t="s">
        <v>11</v>
      </c>
      <c r="B13" s="3" t="s">
        <v>13</v>
      </c>
      <c r="C13" s="3">
        <v>104</v>
      </c>
      <c r="D13" s="3">
        <v>18</v>
      </c>
      <c r="E13" s="3">
        <v>78</v>
      </c>
      <c r="F13" s="3">
        <v>24</v>
      </c>
      <c r="G13" s="3">
        <v>5.9</v>
      </c>
      <c r="H13" s="8">
        <v>0.58561300000000005</v>
      </c>
      <c r="I13" s="4">
        <v>-7.6923076923076872</v>
      </c>
      <c r="J13" s="8">
        <v>0.62324999999999997</v>
      </c>
      <c r="K13" s="5">
        <v>33.333333333333329</v>
      </c>
      <c r="L13" s="6">
        <v>5.8999999999999996E-7</v>
      </c>
    </row>
    <row r="14" spans="1:12" x14ac:dyDescent="0.45">
      <c r="A14" s="3" t="s">
        <v>6</v>
      </c>
      <c r="B14" s="3" t="s">
        <v>32</v>
      </c>
      <c r="C14" s="3">
        <v>105</v>
      </c>
      <c r="D14" s="3">
        <v>16</v>
      </c>
      <c r="E14" s="3">
        <v>99</v>
      </c>
      <c r="F14" s="3">
        <v>26</v>
      </c>
      <c r="G14" s="9" t="s">
        <v>12</v>
      </c>
      <c r="H14" s="9" t="s">
        <v>12</v>
      </c>
      <c r="I14" s="3" t="s">
        <v>12</v>
      </c>
      <c r="J14" s="9" t="s">
        <v>12</v>
      </c>
      <c r="K14" s="5">
        <f>((F14/D14)-1)*100</f>
        <v>62.5</v>
      </c>
      <c r="L14" s="6">
        <v>6.9000000000000001E-15</v>
      </c>
    </row>
    <row r="15" spans="1:12" x14ac:dyDescent="0.45">
      <c r="A15" s="3" t="s">
        <v>7</v>
      </c>
      <c r="B15" s="3" t="s">
        <v>32</v>
      </c>
      <c r="C15" s="3">
        <v>75</v>
      </c>
      <c r="D15" s="3">
        <v>21</v>
      </c>
      <c r="E15" s="3">
        <v>87</v>
      </c>
      <c r="F15" s="3">
        <v>24</v>
      </c>
      <c r="G15" s="3">
        <v>31.2</v>
      </c>
      <c r="H15" s="6">
        <v>8.6999999999999999E-10</v>
      </c>
      <c r="I15" s="3">
        <v>-7.7</v>
      </c>
      <c r="J15" s="8">
        <v>0.53181999999999996</v>
      </c>
      <c r="K15" s="5">
        <f t="shared" ref="K15:K19" si="0">((F15/D15)-1)*100</f>
        <v>14.285714285714279</v>
      </c>
      <c r="L15" s="6">
        <v>1.24E-3</v>
      </c>
    </row>
    <row r="16" spans="1:12" x14ac:dyDescent="0.45">
      <c r="A16" s="3" t="s">
        <v>8</v>
      </c>
      <c r="B16" s="3" t="s">
        <v>32</v>
      </c>
      <c r="C16" s="3">
        <v>100</v>
      </c>
      <c r="D16" s="3">
        <v>25</v>
      </c>
      <c r="E16" s="3">
        <v>95</v>
      </c>
      <c r="F16" s="3">
        <v>30</v>
      </c>
      <c r="G16" s="3">
        <v>56.2</v>
      </c>
      <c r="H16" s="6">
        <v>2E-16</v>
      </c>
      <c r="I16" s="3">
        <v>15.4</v>
      </c>
      <c r="J16" s="6">
        <v>1.16E-3</v>
      </c>
      <c r="K16" s="5">
        <f t="shared" si="0"/>
        <v>19.999999999999996</v>
      </c>
      <c r="L16" s="6">
        <v>1.2999999999999999E-4</v>
      </c>
    </row>
    <row r="17" spans="1:12" x14ac:dyDescent="0.45">
      <c r="A17" s="3" t="s">
        <v>9</v>
      </c>
      <c r="B17" s="3" t="s">
        <v>32</v>
      </c>
      <c r="C17" s="3">
        <v>85</v>
      </c>
      <c r="D17" s="3">
        <v>24</v>
      </c>
      <c r="E17" s="3">
        <v>74</v>
      </c>
      <c r="F17" s="3">
        <v>30</v>
      </c>
      <c r="G17" s="3">
        <v>50</v>
      </c>
      <c r="H17" s="6">
        <v>1.6000000000000001E-14</v>
      </c>
      <c r="I17" s="3">
        <v>15.4</v>
      </c>
      <c r="J17" s="6">
        <v>2.4330000000000001E-2</v>
      </c>
      <c r="K17" s="5">
        <f t="shared" si="0"/>
        <v>25</v>
      </c>
      <c r="L17" s="6">
        <v>4.6000000000000001E-4</v>
      </c>
    </row>
    <row r="18" spans="1:12" x14ac:dyDescent="0.45">
      <c r="A18" s="3" t="s">
        <v>10</v>
      </c>
      <c r="B18" s="3" t="s">
        <v>32</v>
      </c>
      <c r="C18" s="3">
        <v>94</v>
      </c>
      <c r="D18" s="3">
        <v>24</v>
      </c>
      <c r="E18" s="3">
        <v>89</v>
      </c>
      <c r="F18" s="3">
        <v>26</v>
      </c>
      <c r="G18" s="3">
        <v>50</v>
      </c>
      <c r="H18" s="6">
        <v>2E-16</v>
      </c>
      <c r="I18" s="3">
        <v>0</v>
      </c>
      <c r="J18" s="8">
        <v>0.50512000000000001</v>
      </c>
      <c r="K18" s="5">
        <f t="shared" si="0"/>
        <v>8.333333333333325</v>
      </c>
      <c r="L18" s="8">
        <v>0.94493000000000005</v>
      </c>
    </row>
    <row r="19" spans="1:12" x14ac:dyDescent="0.45">
      <c r="A19" s="3" t="s">
        <v>11</v>
      </c>
      <c r="B19" s="3" t="s">
        <v>32</v>
      </c>
      <c r="C19" s="3">
        <v>108</v>
      </c>
      <c r="D19" s="3">
        <v>22</v>
      </c>
      <c r="E19" s="3">
        <v>82</v>
      </c>
      <c r="F19" s="3">
        <v>25</v>
      </c>
      <c r="G19" s="3">
        <v>37.5</v>
      </c>
      <c r="H19" s="6">
        <v>2E-16</v>
      </c>
      <c r="I19" s="3">
        <v>-3.8</v>
      </c>
      <c r="J19" s="8">
        <v>0.79081999999999997</v>
      </c>
      <c r="K19" s="5">
        <f t="shared" si="0"/>
        <v>13.636363636363647</v>
      </c>
      <c r="L19" s="6">
        <v>4.4999999999999998E-7</v>
      </c>
    </row>
    <row r="20" spans="1:12" x14ac:dyDescent="0.45">
      <c r="I20" s="2"/>
    </row>
    <row r="21" spans="1:12" x14ac:dyDescent="0.45">
      <c r="H21" s="1"/>
    </row>
  </sheetData>
  <pageMargins left="0.7" right="0.7" top="0.75" bottom="0.75" header="0.3" footer="0.3"/>
  <pageSetup scale="8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ey</vt:lpstr>
      <vt:lpstr>RNABP_lifespa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d Rollins</dc:creator>
  <cp:lastModifiedBy>Jarod Rollins</cp:lastModifiedBy>
  <cp:lastPrinted>2018-11-13T16:10:43Z</cp:lastPrinted>
  <dcterms:created xsi:type="dcterms:W3CDTF">2018-10-23T17:40:13Z</dcterms:created>
  <dcterms:modified xsi:type="dcterms:W3CDTF">2019-05-13T17:12:22Z</dcterms:modified>
</cp:coreProperties>
</file>